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autoCompressPictures="0"/>
  <bookViews>
    <workbookView xWindow="0" yWindow="0" windowWidth="24700" windowHeight="15620" activeTab="1"/>
  </bookViews>
  <sheets>
    <sheet name="Only 1 job running" sheetId="1" r:id="rId1"/>
    <sheet name="20 concurrent jobs running" sheetId="5" r:id="rId2"/>
  </sheets>
  <calcPr calcId="140001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5" l="1"/>
  <c r="C33" i="5"/>
  <c r="G46" i="1"/>
  <c r="F46" i="1"/>
  <c r="E46" i="1"/>
  <c r="D46" i="1"/>
  <c r="C46" i="1"/>
  <c r="R48" i="5"/>
  <c r="R49" i="5"/>
  <c r="H43" i="5"/>
  <c r="G43" i="5"/>
  <c r="F43" i="5"/>
  <c r="E43" i="5"/>
  <c r="D43" i="5"/>
  <c r="C43" i="5"/>
</calcChain>
</file>

<file path=xl/sharedStrings.xml><?xml version="1.0" encoding="utf-8"?>
<sst xmlns="http://schemas.openxmlformats.org/spreadsheetml/2006/main" count="97" uniqueCount="46">
  <si>
    <t>O</t>
  </si>
  <si>
    <t>x</t>
  </si>
  <si>
    <t>Max</t>
  </si>
  <si>
    <t>1535 (only one job running)</t>
  </si>
  <si>
    <t xml:space="preserve"> </t>
  </si>
  <si>
    <t>Number of input mutations</t>
  </si>
  <si>
    <t>CHASM analysis?</t>
  </si>
  <si>
    <t>VEST analysis</t>
  </si>
  <si>
    <t>Gene annotation?</t>
  </si>
  <si>
    <t>CHASM, SNVGet, and Gene annotation requested</t>
  </si>
  <si>
    <t>VEST, SNVGet, and Gene annotation requested</t>
  </si>
  <si>
    <t>VEST analysis?</t>
  </si>
  <si>
    <t>Run time(s)</t>
  </si>
  <si>
    <t>Job 1</t>
  </si>
  <si>
    <t>Job 2</t>
  </si>
  <si>
    <t>Job 3</t>
  </si>
  <si>
    <t>Job 4</t>
  </si>
  <si>
    <t>Job 5</t>
  </si>
  <si>
    <t>Job 6</t>
  </si>
  <si>
    <t>Job 7</t>
  </si>
  <si>
    <t>Job 8</t>
  </si>
  <si>
    <t>Job 9</t>
  </si>
  <si>
    <t>Job 10</t>
  </si>
  <si>
    <t>Job 11</t>
  </si>
  <si>
    <t>Job 12</t>
  </si>
  <si>
    <t>Job 13</t>
  </si>
  <si>
    <t>Job 14</t>
  </si>
  <si>
    <t>Job 15</t>
  </si>
  <si>
    <t>Job 16</t>
  </si>
  <si>
    <t>Job 17</t>
  </si>
  <si>
    <t>Job 18</t>
  </si>
  <si>
    <t>Job 19</t>
  </si>
  <si>
    <t>Job 20</t>
  </si>
  <si>
    <t>Number of concurrently running jobs</t>
  </si>
  <si>
    <t>Run time (s)</t>
  </si>
  <si>
    <t>Max run time from 20 concurrently running jobs (s)</t>
  </si>
  <si>
    <t>Data for the above graph</t>
  </si>
  <si>
    <t>Data for the above table</t>
  </si>
  <si>
    <t>CHASM only</t>
  </si>
  <si>
    <t>SNVBox only</t>
  </si>
  <si>
    <t>SNVBox analysis?</t>
  </si>
  <si>
    <t>VEST only</t>
  </si>
  <si>
    <t>CHASM and SNVBox</t>
  </si>
  <si>
    <t>VEST and SNVBox</t>
  </si>
  <si>
    <t>Estimated run time (days)</t>
  </si>
  <si>
    <t>1.8 mill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h]:mm:ss;@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0" xfId="0" applyBorder="1" applyAlignment="1"/>
    <xf numFmtId="0" fontId="0" fillId="0" borderId="0" xfId="0" applyFill="1" applyBorder="1" applyAlignment="1"/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nly One Job Running in the Serve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nly 1 job running'!$C$29</c:f>
              <c:strCache>
                <c:ptCount val="1"/>
                <c:pt idx="0">
                  <c:v>CHASM only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Only 1 job running'!$B$35:$B$44</c:f>
              <c:numCache>
                <c:formatCode>General</c:formatCode>
                <c:ptCount val="10"/>
                <c:pt idx="0">
                  <c:v>10.0</c:v>
                </c:pt>
                <c:pt idx="1">
                  <c:v>100.0</c:v>
                </c:pt>
                <c:pt idx="2">
                  <c:v>500.0</c:v>
                </c:pt>
                <c:pt idx="3">
                  <c:v>1000.0</c:v>
                </c:pt>
                <c:pt idx="4">
                  <c:v>2500.0</c:v>
                </c:pt>
                <c:pt idx="5">
                  <c:v>5000.0</c:v>
                </c:pt>
                <c:pt idx="6">
                  <c:v>7500.0</c:v>
                </c:pt>
                <c:pt idx="7">
                  <c:v>10000.0</c:v>
                </c:pt>
                <c:pt idx="8">
                  <c:v>25000.0</c:v>
                </c:pt>
                <c:pt idx="9">
                  <c:v>50000.0</c:v>
                </c:pt>
              </c:numCache>
            </c:numRef>
          </c:xVal>
          <c:yVal>
            <c:numRef>
              <c:f>'Only 1 job running'!$C$35:$C$44</c:f>
              <c:numCache>
                <c:formatCode>General</c:formatCode>
                <c:ptCount val="10"/>
                <c:pt idx="0">
                  <c:v>7.0</c:v>
                </c:pt>
                <c:pt idx="1">
                  <c:v>16.0</c:v>
                </c:pt>
                <c:pt idx="2">
                  <c:v>50.0</c:v>
                </c:pt>
                <c:pt idx="3">
                  <c:v>98.0</c:v>
                </c:pt>
                <c:pt idx="4">
                  <c:v>226.0</c:v>
                </c:pt>
                <c:pt idx="5">
                  <c:v>456.0</c:v>
                </c:pt>
                <c:pt idx="6">
                  <c:v>655.0</c:v>
                </c:pt>
                <c:pt idx="7">
                  <c:v>881.0</c:v>
                </c:pt>
                <c:pt idx="8">
                  <c:v>2275.0</c:v>
                </c:pt>
                <c:pt idx="9">
                  <c:v>4487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Only 1 job running'!$D$29</c:f>
              <c:strCache>
                <c:ptCount val="1"/>
                <c:pt idx="0">
                  <c:v>SNVBox only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xVal>
            <c:numRef>
              <c:f>'Only 1 job running'!$B$35:$B$44</c:f>
              <c:numCache>
                <c:formatCode>General</c:formatCode>
                <c:ptCount val="10"/>
                <c:pt idx="0">
                  <c:v>10.0</c:v>
                </c:pt>
                <c:pt idx="1">
                  <c:v>100.0</c:v>
                </c:pt>
                <c:pt idx="2">
                  <c:v>500.0</c:v>
                </c:pt>
                <c:pt idx="3">
                  <c:v>1000.0</c:v>
                </c:pt>
                <c:pt idx="4">
                  <c:v>2500.0</c:v>
                </c:pt>
                <c:pt idx="5">
                  <c:v>5000.0</c:v>
                </c:pt>
                <c:pt idx="6">
                  <c:v>7500.0</c:v>
                </c:pt>
                <c:pt idx="7">
                  <c:v>10000.0</c:v>
                </c:pt>
                <c:pt idx="8">
                  <c:v>25000.0</c:v>
                </c:pt>
                <c:pt idx="9">
                  <c:v>50000.0</c:v>
                </c:pt>
              </c:numCache>
            </c:numRef>
          </c:xVal>
          <c:yVal>
            <c:numRef>
              <c:f>'Only 1 job running'!$D$35:$D$44</c:f>
              <c:numCache>
                <c:formatCode>General</c:formatCode>
                <c:ptCount val="10"/>
                <c:pt idx="0">
                  <c:v>4.0</c:v>
                </c:pt>
                <c:pt idx="1">
                  <c:v>28.0</c:v>
                </c:pt>
                <c:pt idx="2">
                  <c:v>111.0</c:v>
                </c:pt>
                <c:pt idx="3">
                  <c:v>195.0</c:v>
                </c:pt>
                <c:pt idx="4">
                  <c:v>563.0</c:v>
                </c:pt>
                <c:pt idx="5">
                  <c:v>1439.0</c:v>
                </c:pt>
                <c:pt idx="6">
                  <c:v>2065.0</c:v>
                </c:pt>
                <c:pt idx="7">
                  <c:v>2898.0</c:v>
                </c:pt>
                <c:pt idx="8">
                  <c:v>6281.0</c:v>
                </c:pt>
                <c:pt idx="9">
                  <c:v>9745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Only 1 job running'!$E$29</c:f>
              <c:strCache>
                <c:ptCount val="1"/>
                <c:pt idx="0">
                  <c:v>VEST only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Only 1 job running'!$B$35:$B$44</c:f>
              <c:numCache>
                <c:formatCode>General</c:formatCode>
                <c:ptCount val="10"/>
                <c:pt idx="0">
                  <c:v>10.0</c:v>
                </c:pt>
                <c:pt idx="1">
                  <c:v>100.0</c:v>
                </c:pt>
                <c:pt idx="2">
                  <c:v>500.0</c:v>
                </c:pt>
                <c:pt idx="3">
                  <c:v>1000.0</c:v>
                </c:pt>
                <c:pt idx="4">
                  <c:v>2500.0</c:v>
                </c:pt>
                <c:pt idx="5">
                  <c:v>5000.0</c:v>
                </c:pt>
                <c:pt idx="6">
                  <c:v>7500.0</c:v>
                </c:pt>
                <c:pt idx="7">
                  <c:v>10000.0</c:v>
                </c:pt>
                <c:pt idx="8">
                  <c:v>25000.0</c:v>
                </c:pt>
                <c:pt idx="9">
                  <c:v>50000.0</c:v>
                </c:pt>
              </c:numCache>
            </c:numRef>
          </c:xVal>
          <c:yVal>
            <c:numRef>
              <c:f>'Only 1 job running'!$E$35:$E$44</c:f>
              <c:numCache>
                <c:formatCode>General</c:formatCode>
                <c:ptCount val="10"/>
                <c:pt idx="0">
                  <c:v>72.00000000000166</c:v>
                </c:pt>
                <c:pt idx="1">
                  <c:v>85.0000000000005</c:v>
                </c:pt>
                <c:pt idx="2">
                  <c:v>177.9999999999959</c:v>
                </c:pt>
                <c:pt idx="3">
                  <c:v>290.9999999999975</c:v>
                </c:pt>
                <c:pt idx="4">
                  <c:v>628.0</c:v>
                </c:pt>
                <c:pt idx="5">
                  <c:v>1143.0</c:v>
                </c:pt>
                <c:pt idx="6">
                  <c:v>1648.0</c:v>
                </c:pt>
                <c:pt idx="7">
                  <c:v>2150.0</c:v>
                </c:pt>
                <c:pt idx="8">
                  <c:v>6408.0</c:v>
                </c:pt>
                <c:pt idx="9">
                  <c:v>10189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Only 1 job running'!$F$29</c:f>
              <c:strCache>
                <c:ptCount val="1"/>
                <c:pt idx="0">
                  <c:v>CHASM and SNVBox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noFill/>
              <a:ln>
                <a:solidFill>
                  <a:srgbClr val="FFC000"/>
                </a:solidFill>
              </a:ln>
            </c:spPr>
          </c:marker>
          <c:xVal>
            <c:numRef>
              <c:f>'Only 1 job running'!$B$35:$B$44</c:f>
              <c:numCache>
                <c:formatCode>General</c:formatCode>
                <c:ptCount val="10"/>
                <c:pt idx="0">
                  <c:v>10.0</c:v>
                </c:pt>
                <c:pt idx="1">
                  <c:v>100.0</c:v>
                </c:pt>
                <c:pt idx="2">
                  <c:v>500.0</c:v>
                </c:pt>
                <c:pt idx="3">
                  <c:v>1000.0</c:v>
                </c:pt>
                <c:pt idx="4">
                  <c:v>2500.0</c:v>
                </c:pt>
                <c:pt idx="5">
                  <c:v>5000.0</c:v>
                </c:pt>
                <c:pt idx="6">
                  <c:v>7500.0</c:v>
                </c:pt>
                <c:pt idx="7">
                  <c:v>10000.0</c:v>
                </c:pt>
                <c:pt idx="8">
                  <c:v>25000.0</c:v>
                </c:pt>
                <c:pt idx="9">
                  <c:v>50000.0</c:v>
                </c:pt>
              </c:numCache>
            </c:numRef>
          </c:xVal>
          <c:yVal>
            <c:numRef>
              <c:f>'Only 1 job running'!$F$35:$F$44</c:f>
              <c:numCache>
                <c:formatCode>General</c:formatCode>
                <c:ptCount val="10"/>
                <c:pt idx="0">
                  <c:v>8.0</c:v>
                </c:pt>
                <c:pt idx="1">
                  <c:v>42.0</c:v>
                </c:pt>
                <c:pt idx="2">
                  <c:v>188.0</c:v>
                </c:pt>
                <c:pt idx="3">
                  <c:v>340.0</c:v>
                </c:pt>
                <c:pt idx="4">
                  <c:v>746.0</c:v>
                </c:pt>
                <c:pt idx="5">
                  <c:v>1717.0</c:v>
                </c:pt>
                <c:pt idx="6">
                  <c:v>2833.0</c:v>
                </c:pt>
                <c:pt idx="7">
                  <c:v>3614.0</c:v>
                </c:pt>
                <c:pt idx="8">
                  <c:v>7346.0</c:v>
                </c:pt>
                <c:pt idx="9">
                  <c:v>1173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Only 1 job running'!$G$29</c:f>
              <c:strCache>
                <c:ptCount val="1"/>
                <c:pt idx="0">
                  <c:v>VEST and SNVBox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pPr>
              <a:noFill/>
              <a:ln>
                <a:solidFill>
                  <a:srgbClr val="00B050"/>
                </a:solidFill>
              </a:ln>
            </c:spPr>
          </c:marker>
          <c:xVal>
            <c:numRef>
              <c:f>'Only 1 job running'!$B$35:$B$44</c:f>
              <c:numCache>
                <c:formatCode>General</c:formatCode>
                <c:ptCount val="10"/>
                <c:pt idx="0">
                  <c:v>10.0</c:v>
                </c:pt>
                <c:pt idx="1">
                  <c:v>100.0</c:v>
                </c:pt>
                <c:pt idx="2">
                  <c:v>500.0</c:v>
                </c:pt>
                <c:pt idx="3">
                  <c:v>1000.0</c:v>
                </c:pt>
                <c:pt idx="4">
                  <c:v>2500.0</c:v>
                </c:pt>
                <c:pt idx="5">
                  <c:v>5000.0</c:v>
                </c:pt>
                <c:pt idx="6">
                  <c:v>7500.0</c:v>
                </c:pt>
                <c:pt idx="7">
                  <c:v>10000.0</c:v>
                </c:pt>
                <c:pt idx="8">
                  <c:v>25000.0</c:v>
                </c:pt>
                <c:pt idx="9">
                  <c:v>50000.0</c:v>
                </c:pt>
              </c:numCache>
            </c:numRef>
          </c:xVal>
          <c:yVal>
            <c:numRef>
              <c:f>'Only 1 job running'!$G$35:$G$44</c:f>
              <c:numCache>
                <c:formatCode>General</c:formatCode>
                <c:ptCount val="10"/>
                <c:pt idx="0">
                  <c:v>1085.0</c:v>
                </c:pt>
                <c:pt idx="1">
                  <c:v>1197.0</c:v>
                </c:pt>
                <c:pt idx="2">
                  <c:v>1445.0</c:v>
                </c:pt>
                <c:pt idx="3">
                  <c:v>1900.0</c:v>
                </c:pt>
                <c:pt idx="4">
                  <c:v>2653.0</c:v>
                </c:pt>
                <c:pt idx="5">
                  <c:v>3911.0</c:v>
                </c:pt>
                <c:pt idx="6">
                  <c:v>4942.0</c:v>
                </c:pt>
                <c:pt idx="7">
                  <c:v>5591.0</c:v>
                </c:pt>
                <c:pt idx="8">
                  <c:v>8639.0</c:v>
                </c:pt>
                <c:pt idx="9">
                  <c:v>1139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54680"/>
        <c:axId val="2115474248"/>
      </c:scatterChart>
      <c:valAx>
        <c:axId val="2138454680"/>
        <c:scaling>
          <c:orientation val="minMax"/>
          <c:max val="5000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</a:t>
                </a:r>
                <a:r>
                  <a:rPr lang="en-US" baseline="0"/>
                  <a:t>ber of input mutation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5474248"/>
        <c:crosses val="autoZero"/>
        <c:crossBetween val="midCat"/>
      </c:valAx>
      <c:valAx>
        <c:axId val="2115474248"/>
        <c:scaling>
          <c:orientation val="minMax"/>
          <c:max val="12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un 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845468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 Concurrent Jobs Running in the Serve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 concurrent jobs running'!$C$28</c:f>
              <c:strCache>
                <c:ptCount val="1"/>
                <c:pt idx="0">
                  <c:v>CHASM, SNVGet, and Gene annotation requested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trendline>
            <c:spPr>
              <a:ln>
                <a:solidFill>
                  <a:srgbClr val="FFC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65309520041151"/>
                  <c:y val="0.19899646069967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C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20 concurrent jobs running'!$B$29:$B$31</c:f>
              <c:numCache>
                <c:formatCode>General</c:formatCode>
                <c:ptCount val="3"/>
                <c:pt idx="0">
                  <c:v>1000.0</c:v>
                </c:pt>
                <c:pt idx="1">
                  <c:v>5000.0</c:v>
                </c:pt>
                <c:pt idx="2">
                  <c:v>10000.0</c:v>
                </c:pt>
              </c:numCache>
            </c:numRef>
          </c:xVal>
          <c:yVal>
            <c:numRef>
              <c:f>'20 concurrent jobs running'!$C$29:$C$31</c:f>
              <c:numCache>
                <c:formatCode>General</c:formatCode>
                <c:ptCount val="3"/>
                <c:pt idx="0">
                  <c:v>642.0</c:v>
                </c:pt>
                <c:pt idx="1">
                  <c:v>3193.0</c:v>
                </c:pt>
                <c:pt idx="2">
                  <c:v>647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0 concurrent jobs running'!$D$28</c:f>
              <c:strCache>
                <c:ptCount val="1"/>
                <c:pt idx="0">
                  <c:v>VEST, SNVGet, and Gene annotation requested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trendline>
            <c:spPr>
              <a:ln>
                <a:solidFill>
                  <a:srgbClr val="00B05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0351850789379971"/>
                  <c:y val="0.17809390750857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20 concurrent jobs running'!$B$29:$B$31</c:f>
              <c:numCache>
                <c:formatCode>General</c:formatCode>
                <c:ptCount val="3"/>
                <c:pt idx="0">
                  <c:v>1000.0</c:v>
                </c:pt>
                <c:pt idx="1">
                  <c:v>5000.0</c:v>
                </c:pt>
                <c:pt idx="2">
                  <c:v>10000.0</c:v>
                </c:pt>
              </c:numCache>
            </c:numRef>
          </c:xVal>
          <c:yVal>
            <c:numRef>
              <c:f>'20 concurrent jobs running'!$D$29:$D$31</c:f>
              <c:numCache>
                <c:formatCode>General</c:formatCode>
                <c:ptCount val="3"/>
                <c:pt idx="0">
                  <c:v>691.0</c:v>
                </c:pt>
                <c:pt idx="1">
                  <c:v>3129.0</c:v>
                </c:pt>
                <c:pt idx="2">
                  <c:v>621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802568"/>
        <c:axId val="2144260328"/>
      </c:scatterChart>
      <c:valAx>
        <c:axId val="2133802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input muta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4260328"/>
        <c:crosses val="autoZero"/>
        <c:crossBetween val="midCat"/>
      </c:valAx>
      <c:valAx>
        <c:axId val="2144260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x run time from 20 concurrent jobs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3802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142875</xdr:colOff>
      <xdr:row>24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71500</xdr:colOff>
      <xdr:row>24</xdr:row>
      <xdr:rowOff>16192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8:L125"/>
  <sheetViews>
    <sheetView topLeftCell="A18" workbookViewId="0">
      <selection activeCell="E38" sqref="E38"/>
    </sheetView>
  </sheetViews>
  <sheetFormatPr baseColWidth="10" defaultColWidth="8.83203125" defaultRowHeight="14" x14ac:dyDescent="0"/>
  <cols>
    <col min="1" max="1" width="14.33203125" customWidth="1"/>
    <col min="2" max="2" width="23.83203125" customWidth="1"/>
  </cols>
  <sheetData>
    <row r="28" spans="1:12">
      <c r="A28" s="8" t="s">
        <v>36</v>
      </c>
      <c r="C28" s="10"/>
      <c r="D28" s="10"/>
      <c r="E28" s="10"/>
      <c r="F28" s="10"/>
      <c r="G28" s="10"/>
    </row>
    <row r="29" spans="1:12">
      <c r="B29" s="8"/>
      <c r="C29" s="10" t="s">
        <v>38</v>
      </c>
      <c r="D29" s="10" t="s">
        <v>39</v>
      </c>
      <c r="E29" s="10" t="s">
        <v>41</v>
      </c>
      <c r="F29" s="11" t="s">
        <v>42</v>
      </c>
      <c r="G29" s="11" t="s">
        <v>43</v>
      </c>
    </row>
    <row r="30" spans="1:12">
      <c r="B30" s="2" t="s">
        <v>6</v>
      </c>
      <c r="C30" s="2" t="s">
        <v>0</v>
      </c>
      <c r="D30" s="2" t="s">
        <v>1</v>
      </c>
      <c r="E30" s="2" t="s">
        <v>1</v>
      </c>
      <c r="F30" s="2" t="s">
        <v>0</v>
      </c>
      <c r="G30" s="2" t="s">
        <v>1</v>
      </c>
      <c r="H30" s="2"/>
      <c r="I30" s="2"/>
      <c r="J30" s="2"/>
      <c r="K30" s="2"/>
      <c r="L30" s="2"/>
    </row>
    <row r="31" spans="1:12">
      <c r="B31" s="2" t="s">
        <v>40</v>
      </c>
      <c r="C31" s="2" t="s">
        <v>1</v>
      </c>
      <c r="D31" s="2" t="s">
        <v>0</v>
      </c>
      <c r="E31" s="2" t="s">
        <v>1</v>
      </c>
      <c r="F31" s="2" t="s">
        <v>0</v>
      </c>
      <c r="G31" s="2" t="s">
        <v>0</v>
      </c>
      <c r="H31" s="2"/>
      <c r="I31" s="2"/>
      <c r="J31" s="2"/>
      <c r="K31" s="2"/>
      <c r="L31" s="2"/>
    </row>
    <row r="32" spans="1:12">
      <c r="B32" s="2" t="s">
        <v>11</v>
      </c>
      <c r="C32" s="2" t="s">
        <v>1</v>
      </c>
      <c r="D32" s="2" t="s">
        <v>1</v>
      </c>
      <c r="E32" s="2" t="s">
        <v>0</v>
      </c>
      <c r="F32" s="2" t="s">
        <v>1</v>
      </c>
      <c r="G32" s="2" t="s">
        <v>0</v>
      </c>
      <c r="H32" s="2"/>
      <c r="I32" s="2"/>
      <c r="J32" s="2"/>
      <c r="K32" s="2"/>
      <c r="L32" s="2"/>
    </row>
    <row r="33" spans="1:12">
      <c r="B33" s="2" t="s">
        <v>8</v>
      </c>
      <c r="C33" s="2" t="s">
        <v>1</v>
      </c>
      <c r="D33" s="2" t="s">
        <v>1</v>
      </c>
      <c r="E33" s="2" t="s">
        <v>1</v>
      </c>
      <c r="F33" s="2" t="s">
        <v>1</v>
      </c>
      <c r="G33" s="2" t="s">
        <v>1</v>
      </c>
      <c r="H33" s="2"/>
      <c r="I33" s="2"/>
      <c r="J33" s="2"/>
      <c r="K33" s="2"/>
      <c r="L33" s="2"/>
    </row>
    <row r="34" spans="1:12">
      <c r="B34" s="2"/>
      <c r="C34" s="14" t="s">
        <v>34</v>
      </c>
      <c r="D34" s="14"/>
      <c r="E34" s="14"/>
      <c r="F34" s="14"/>
      <c r="G34" s="14"/>
      <c r="H34" s="2"/>
      <c r="I34" s="2"/>
      <c r="J34" s="2"/>
      <c r="K34" s="2"/>
      <c r="L34" s="2"/>
    </row>
    <row r="35" spans="1:12" ht="15" customHeight="1">
      <c r="A35" s="15" t="s">
        <v>5</v>
      </c>
      <c r="B35" s="2">
        <v>10</v>
      </c>
      <c r="C35" s="4">
        <v>7</v>
      </c>
      <c r="D35" s="4">
        <v>4</v>
      </c>
      <c r="E35" s="4">
        <v>72.000000000001663</v>
      </c>
      <c r="F35" s="4">
        <v>8</v>
      </c>
      <c r="G35" s="4">
        <v>1085</v>
      </c>
    </row>
    <row r="36" spans="1:12">
      <c r="A36" s="15"/>
      <c r="B36" s="2">
        <v>100</v>
      </c>
      <c r="C36" s="4">
        <v>16</v>
      </c>
      <c r="D36" s="4">
        <v>28</v>
      </c>
      <c r="E36" s="4">
        <v>85.000000000000497</v>
      </c>
      <c r="F36" s="4">
        <v>42</v>
      </c>
      <c r="G36" s="4">
        <v>1197</v>
      </c>
      <c r="H36" s="4"/>
      <c r="I36" s="4"/>
      <c r="J36" s="4"/>
      <c r="K36" s="4"/>
      <c r="L36" s="4"/>
    </row>
    <row r="37" spans="1:12">
      <c r="A37" s="15"/>
      <c r="B37" s="2">
        <v>500</v>
      </c>
      <c r="C37" s="4">
        <v>50</v>
      </c>
      <c r="D37" s="4">
        <v>111</v>
      </c>
      <c r="E37" s="4">
        <v>177.99999999999585</v>
      </c>
      <c r="F37" s="4">
        <v>188</v>
      </c>
      <c r="G37" s="4">
        <v>1445</v>
      </c>
    </row>
    <row r="38" spans="1:12">
      <c r="A38" s="15"/>
      <c r="B38" s="2">
        <v>1000</v>
      </c>
      <c r="C38" s="4">
        <v>98</v>
      </c>
      <c r="D38" s="4">
        <v>195</v>
      </c>
      <c r="E38" s="4">
        <v>290.9999999999975</v>
      </c>
      <c r="F38" s="4">
        <v>340</v>
      </c>
      <c r="G38" s="4">
        <v>1900</v>
      </c>
      <c r="H38" s="4"/>
      <c r="I38" s="4"/>
      <c r="J38" s="4"/>
      <c r="K38" s="4"/>
      <c r="L38" s="4"/>
    </row>
    <row r="39" spans="1:12">
      <c r="A39" s="15"/>
      <c r="B39" s="2">
        <v>2500</v>
      </c>
      <c r="C39" s="4">
        <v>226</v>
      </c>
      <c r="D39" s="4">
        <v>563</v>
      </c>
      <c r="E39" s="4">
        <v>628</v>
      </c>
      <c r="F39" s="4">
        <v>746</v>
      </c>
      <c r="G39" s="4">
        <v>2653</v>
      </c>
    </row>
    <row r="40" spans="1:12">
      <c r="A40" s="15"/>
      <c r="B40" s="2">
        <v>5000</v>
      </c>
      <c r="C40" s="4">
        <v>456</v>
      </c>
      <c r="D40" s="4">
        <v>1439</v>
      </c>
      <c r="E40" s="4">
        <v>1143</v>
      </c>
      <c r="F40" s="4">
        <v>1717</v>
      </c>
      <c r="G40" s="4">
        <v>3911</v>
      </c>
    </row>
    <row r="41" spans="1:12">
      <c r="A41" s="15"/>
      <c r="B41" s="2">
        <v>7500</v>
      </c>
      <c r="C41" s="4">
        <v>655</v>
      </c>
      <c r="D41" s="4">
        <v>2065</v>
      </c>
      <c r="E41" s="4">
        <v>1648</v>
      </c>
      <c r="F41" s="4">
        <v>2833</v>
      </c>
      <c r="G41" s="4">
        <v>4942</v>
      </c>
    </row>
    <row r="42" spans="1:12">
      <c r="A42" s="15"/>
      <c r="B42" s="2">
        <v>10000</v>
      </c>
      <c r="C42" s="4">
        <v>881</v>
      </c>
      <c r="D42" s="4">
        <v>2898</v>
      </c>
      <c r="E42" s="4">
        <v>2150</v>
      </c>
      <c r="F42" s="4">
        <v>3614</v>
      </c>
      <c r="G42" s="4">
        <v>5591</v>
      </c>
    </row>
    <row r="43" spans="1:12">
      <c r="A43" s="15"/>
      <c r="B43" s="2">
        <v>25000</v>
      </c>
      <c r="C43" s="4">
        <v>2275</v>
      </c>
      <c r="D43" s="4">
        <v>6281</v>
      </c>
      <c r="E43" s="4">
        <v>6408</v>
      </c>
      <c r="F43" s="4">
        <v>7346</v>
      </c>
      <c r="G43" s="4">
        <v>8639</v>
      </c>
    </row>
    <row r="44" spans="1:12">
      <c r="A44" s="15"/>
      <c r="B44" s="2">
        <v>50000</v>
      </c>
      <c r="C44" s="4">
        <v>4487</v>
      </c>
      <c r="D44" s="4">
        <v>9745</v>
      </c>
      <c r="E44" s="4">
        <v>10189</v>
      </c>
      <c r="F44" s="4">
        <v>11730</v>
      </c>
      <c r="G44" s="4">
        <v>11394</v>
      </c>
    </row>
    <row r="45" spans="1:12">
      <c r="A45" s="15"/>
      <c r="B45" s="2"/>
      <c r="C45" s="16" t="s">
        <v>44</v>
      </c>
      <c r="D45" s="16"/>
      <c r="E45" s="16"/>
      <c r="F45" s="16"/>
      <c r="G45" s="16"/>
    </row>
    <row r="46" spans="1:12">
      <c r="A46" s="15"/>
      <c r="B46" s="6" t="s">
        <v>45</v>
      </c>
      <c r="C46" s="12">
        <f>1800000/$B$44*C44/3600/24</f>
        <v>1.8695833333333332</v>
      </c>
      <c r="D46" s="12">
        <f t="shared" ref="D46:G46" si="0">1800000/$B$44*D44/3600/24</f>
        <v>4.0604166666666668</v>
      </c>
      <c r="E46" s="12">
        <f t="shared" si="0"/>
        <v>4.2454166666666664</v>
      </c>
      <c r="F46" s="12">
        <f t="shared" si="0"/>
        <v>4.8875000000000002</v>
      </c>
      <c r="G46" s="12">
        <f t="shared" si="0"/>
        <v>4.7474999999999996</v>
      </c>
    </row>
    <row r="47" spans="1:12">
      <c r="B47" s="3"/>
      <c r="C47" s="2"/>
    </row>
    <row r="48" spans="1:12">
      <c r="I48" s="1"/>
      <c r="J48" s="1"/>
    </row>
    <row r="49" spans="9:10">
      <c r="I49" s="1"/>
      <c r="J49" s="1"/>
    </row>
    <row r="50" spans="9:10">
      <c r="I50" s="1"/>
      <c r="J50" s="1"/>
    </row>
    <row r="51" spans="9:10">
      <c r="I51" s="1"/>
      <c r="J51" s="1"/>
    </row>
    <row r="52" spans="9:10">
      <c r="I52" s="1"/>
      <c r="J52" s="1"/>
    </row>
    <row r="53" spans="9:10">
      <c r="I53" s="1"/>
      <c r="J53" s="1"/>
    </row>
    <row r="54" spans="9:10">
      <c r="I54" s="1"/>
      <c r="J54" s="1"/>
    </row>
    <row r="55" spans="9:10">
      <c r="I55" s="1"/>
      <c r="J55" s="1"/>
    </row>
    <row r="56" spans="9:10">
      <c r="I56" s="1"/>
      <c r="J56" s="1"/>
    </row>
    <row r="57" spans="9:10">
      <c r="I57" s="1"/>
      <c r="J57" s="1"/>
    </row>
    <row r="58" spans="9:10">
      <c r="I58" s="1"/>
      <c r="J58" s="1"/>
    </row>
    <row r="59" spans="9:10">
      <c r="I59" s="1"/>
      <c r="J59" s="1"/>
    </row>
    <row r="60" spans="9:10">
      <c r="I60" s="1"/>
      <c r="J60" s="1"/>
    </row>
    <row r="61" spans="9:10">
      <c r="I61" s="1"/>
      <c r="J61" s="1"/>
    </row>
    <row r="62" spans="9:10">
      <c r="I62" s="1"/>
      <c r="J62" s="1"/>
    </row>
    <row r="63" spans="9:10">
      <c r="I63" s="1"/>
      <c r="J63" s="1"/>
    </row>
    <row r="64" spans="9:10">
      <c r="I64" s="1"/>
      <c r="J64" s="1"/>
    </row>
    <row r="65" spans="9:10">
      <c r="I65" s="1"/>
      <c r="J65" s="1"/>
    </row>
    <row r="66" spans="9:10">
      <c r="I66" s="1"/>
      <c r="J66" s="1"/>
    </row>
    <row r="67" spans="9:10">
      <c r="I67" s="1"/>
      <c r="J67" s="1"/>
    </row>
    <row r="68" spans="9:10">
      <c r="I68" s="1"/>
    </row>
    <row r="69" spans="9:10">
      <c r="I69" s="1"/>
      <c r="J69" s="1"/>
    </row>
    <row r="70" spans="9:10">
      <c r="I70" s="1"/>
      <c r="J70" s="1"/>
    </row>
    <row r="71" spans="9:10">
      <c r="I71" s="1"/>
      <c r="J71" s="1"/>
    </row>
    <row r="72" spans="9:10">
      <c r="I72" s="1"/>
      <c r="J72" s="1"/>
    </row>
    <row r="73" spans="9:10">
      <c r="I73" s="1"/>
      <c r="J73" s="1"/>
    </row>
    <row r="74" spans="9:10">
      <c r="I74" s="1"/>
      <c r="J74" s="1"/>
    </row>
    <row r="75" spans="9:10">
      <c r="I75" s="1"/>
      <c r="J75" s="1"/>
    </row>
    <row r="76" spans="9:10">
      <c r="I76" s="1"/>
      <c r="J76" s="1"/>
    </row>
    <row r="77" spans="9:10">
      <c r="I77" s="1"/>
      <c r="J77" s="1"/>
    </row>
    <row r="78" spans="9:10">
      <c r="I78" s="1"/>
      <c r="J78" s="1"/>
    </row>
    <row r="79" spans="9:10">
      <c r="I79" s="1"/>
      <c r="J79" s="1"/>
    </row>
    <row r="81" spans="9:10">
      <c r="I81" s="1"/>
      <c r="J81" s="1"/>
    </row>
    <row r="82" spans="9:10">
      <c r="I82" s="1"/>
      <c r="J82" s="1"/>
    </row>
    <row r="83" spans="9:10">
      <c r="I83" s="1"/>
      <c r="J83" s="1"/>
    </row>
    <row r="84" spans="9:10">
      <c r="I84" s="1"/>
      <c r="J84" s="1"/>
    </row>
    <row r="85" spans="9:10">
      <c r="I85" s="1"/>
      <c r="J85" s="1"/>
    </row>
    <row r="86" spans="9:10">
      <c r="I86" s="1"/>
      <c r="J86" s="1"/>
    </row>
    <row r="87" spans="9:10">
      <c r="I87" s="1"/>
      <c r="J87" s="1"/>
    </row>
    <row r="88" spans="9:10">
      <c r="I88" s="1"/>
      <c r="J88" s="1"/>
    </row>
    <row r="89" spans="9:10">
      <c r="I89" s="1"/>
      <c r="J89" s="1"/>
    </row>
    <row r="90" spans="9:10">
      <c r="I90" s="1"/>
      <c r="J90" s="1"/>
    </row>
    <row r="93" spans="9:10">
      <c r="I93" s="1"/>
      <c r="J93" s="1"/>
    </row>
    <row r="94" spans="9:10">
      <c r="I94" s="1"/>
      <c r="J94" s="1"/>
    </row>
    <row r="95" spans="9:10">
      <c r="I95" s="1"/>
      <c r="J95" s="1"/>
    </row>
    <row r="96" spans="9:10">
      <c r="I96" s="1"/>
      <c r="J96" s="1"/>
    </row>
    <row r="97" spans="9:10">
      <c r="I97" s="1"/>
      <c r="J97" s="1"/>
    </row>
    <row r="98" spans="9:10">
      <c r="I98" s="1"/>
      <c r="J98" s="1"/>
    </row>
    <row r="99" spans="9:10">
      <c r="I99" s="1"/>
      <c r="J99" s="1"/>
    </row>
    <row r="100" spans="9:10">
      <c r="I100" s="1"/>
      <c r="J100" s="1"/>
    </row>
    <row r="101" spans="9:10">
      <c r="I101" s="1"/>
      <c r="J101" s="1"/>
    </row>
    <row r="102" spans="9:10">
      <c r="I102" s="1"/>
      <c r="J102" s="1"/>
    </row>
    <row r="104" spans="9:10">
      <c r="I104" s="1"/>
      <c r="J104" s="1"/>
    </row>
    <row r="105" spans="9:10">
      <c r="I105" s="1"/>
      <c r="J105" s="1"/>
    </row>
    <row r="106" spans="9:10">
      <c r="I106" s="1"/>
      <c r="J106" s="1"/>
    </row>
    <row r="107" spans="9:10">
      <c r="I107" s="1"/>
      <c r="J107" s="1"/>
    </row>
    <row r="108" spans="9:10">
      <c r="I108" s="1"/>
      <c r="J108" s="1"/>
    </row>
    <row r="109" spans="9:10">
      <c r="I109" s="1"/>
      <c r="J109" s="1"/>
    </row>
    <row r="110" spans="9:10">
      <c r="I110" s="1"/>
      <c r="J110" s="1"/>
    </row>
    <row r="111" spans="9:10">
      <c r="I111" s="1"/>
      <c r="J111" s="1"/>
    </row>
    <row r="112" spans="9:10">
      <c r="I112" s="1"/>
      <c r="J112" s="1"/>
    </row>
    <row r="113" spans="9:10">
      <c r="I113" s="1"/>
      <c r="J113" s="1"/>
    </row>
    <row r="115" spans="9:10">
      <c r="I115" s="1"/>
      <c r="J115" s="1"/>
    </row>
    <row r="116" spans="9:10">
      <c r="I116" s="5"/>
      <c r="J116" s="1"/>
    </row>
    <row r="117" spans="9:10">
      <c r="I117" s="1"/>
      <c r="J117" s="1"/>
    </row>
    <row r="118" spans="9:10">
      <c r="I118" s="1"/>
      <c r="J118" s="1"/>
    </row>
    <row r="119" spans="9:10">
      <c r="I119" s="1"/>
      <c r="J119" s="1"/>
    </row>
    <row r="121" spans="9:10">
      <c r="I121" s="1"/>
      <c r="J121" s="1"/>
    </row>
    <row r="122" spans="9:10">
      <c r="I122" s="1"/>
      <c r="J122" s="1"/>
    </row>
    <row r="124" spans="9:10">
      <c r="I124" s="1"/>
      <c r="J124" s="1"/>
    </row>
    <row r="125" spans="9:10">
      <c r="I125" s="1"/>
      <c r="J125" s="1"/>
    </row>
  </sheetData>
  <mergeCells count="3">
    <mergeCell ref="C34:G34"/>
    <mergeCell ref="A35:A46"/>
    <mergeCell ref="C45:G45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6:R64"/>
  <sheetViews>
    <sheetView tabSelected="1" workbookViewId="0">
      <selection activeCell="J29" sqref="J29"/>
    </sheetView>
  </sheetViews>
  <sheetFormatPr baseColWidth="10" defaultColWidth="8.83203125" defaultRowHeight="14" x14ac:dyDescent="0"/>
  <cols>
    <col min="1" max="1" width="8.5" customWidth="1"/>
    <col min="2" max="2" width="22" customWidth="1"/>
    <col min="3" max="3" width="20.1640625" customWidth="1"/>
    <col min="4" max="4" width="19.83203125" customWidth="1"/>
    <col min="10" max="10" width="10.5" customWidth="1"/>
    <col min="11" max="11" width="20" customWidth="1"/>
    <col min="12" max="12" width="18.6640625" customWidth="1"/>
  </cols>
  <sheetData>
    <row r="26" spans="1:4">
      <c r="A26" s="8" t="s">
        <v>36</v>
      </c>
    </row>
    <row r="27" spans="1:4" ht="31.5" customHeight="1">
      <c r="A27" s="8"/>
      <c r="C27" s="17" t="s">
        <v>35</v>
      </c>
      <c r="D27" s="17"/>
    </row>
    <row r="28" spans="1:4" ht="42">
      <c r="B28" s="6" t="s">
        <v>5</v>
      </c>
      <c r="C28" s="6" t="s">
        <v>9</v>
      </c>
      <c r="D28" s="6" t="s">
        <v>10</v>
      </c>
    </row>
    <row r="29" spans="1:4">
      <c r="B29" s="2">
        <v>1000</v>
      </c>
      <c r="C29" s="2">
        <v>642</v>
      </c>
      <c r="D29" s="2">
        <v>691</v>
      </c>
    </row>
    <row r="30" spans="1:4">
      <c r="B30" s="2">
        <v>5000</v>
      </c>
      <c r="C30" s="2">
        <v>3193</v>
      </c>
      <c r="D30" s="2">
        <v>3129</v>
      </c>
    </row>
    <row r="31" spans="1:4">
      <c r="B31" s="2">
        <v>10000</v>
      </c>
      <c r="C31" s="2">
        <v>6471</v>
      </c>
      <c r="D31" s="2">
        <v>6214</v>
      </c>
    </row>
    <row r="32" spans="1:4">
      <c r="B32" s="2"/>
      <c r="C32" s="14" t="s">
        <v>44</v>
      </c>
      <c r="D32" s="14"/>
    </row>
    <row r="33" spans="1:18">
      <c r="B33" s="2" t="s">
        <v>45</v>
      </c>
      <c r="C33" s="13">
        <f>1800000/B31*C31/3600/24</f>
        <v>13.481250000000001</v>
      </c>
      <c r="D33" s="13">
        <f>1800000/B31*D31/3600/24</f>
        <v>12.945833333333333</v>
      </c>
    </row>
    <row r="35" spans="1:18">
      <c r="A35" s="8" t="s">
        <v>37</v>
      </c>
    </row>
    <row r="36" spans="1:18" ht="20">
      <c r="A36" s="9"/>
      <c r="B36" s="6" t="s">
        <v>5</v>
      </c>
      <c r="C36" s="2">
        <v>1000</v>
      </c>
      <c r="D36" s="2">
        <v>1000</v>
      </c>
      <c r="E36" s="2">
        <v>5000</v>
      </c>
      <c r="F36" s="2">
        <v>5000</v>
      </c>
      <c r="G36" s="2">
        <v>10000</v>
      </c>
      <c r="H36" s="2">
        <v>10000</v>
      </c>
    </row>
    <row r="37" spans="1:18">
      <c r="B37" s="6" t="s">
        <v>6</v>
      </c>
      <c r="C37" s="2" t="s">
        <v>0</v>
      </c>
      <c r="D37" s="2" t="s">
        <v>1</v>
      </c>
      <c r="E37" s="2" t="s">
        <v>0</v>
      </c>
      <c r="F37" s="2" t="s">
        <v>1</v>
      </c>
      <c r="G37" s="2" t="s">
        <v>0</v>
      </c>
      <c r="H37" s="2" t="s">
        <v>1</v>
      </c>
    </row>
    <row r="38" spans="1:18">
      <c r="B38" s="6" t="s">
        <v>40</v>
      </c>
      <c r="C38" s="2" t="s">
        <v>0</v>
      </c>
      <c r="D38" s="2" t="s">
        <v>0</v>
      </c>
      <c r="E38" s="2" t="s">
        <v>0</v>
      </c>
      <c r="F38" s="2" t="s">
        <v>0</v>
      </c>
      <c r="G38" s="2" t="s">
        <v>0</v>
      </c>
      <c r="H38" s="2" t="s">
        <v>0</v>
      </c>
    </row>
    <row r="39" spans="1:18">
      <c r="B39" s="6" t="s">
        <v>7</v>
      </c>
      <c r="C39" s="2" t="s">
        <v>1</v>
      </c>
      <c r="D39" s="2" t="s">
        <v>0</v>
      </c>
      <c r="E39" s="2" t="s">
        <v>1</v>
      </c>
      <c r="F39" s="2" t="s">
        <v>0</v>
      </c>
      <c r="G39" s="2" t="s">
        <v>1</v>
      </c>
      <c r="H39" s="2" t="s">
        <v>0</v>
      </c>
    </row>
    <row r="40" spans="1:18">
      <c r="B40" s="6" t="s">
        <v>8</v>
      </c>
      <c r="C40" s="2" t="s">
        <v>0</v>
      </c>
      <c r="D40" s="2" t="s">
        <v>0</v>
      </c>
      <c r="E40" s="2" t="s">
        <v>0</v>
      </c>
      <c r="F40" s="2" t="s">
        <v>0</v>
      </c>
      <c r="G40" s="2" t="s">
        <v>0</v>
      </c>
      <c r="H40" s="2" t="s">
        <v>0</v>
      </c>
      <c r="O40" t="s">
        <v>4</v>
      </c>
    </row>
    <row r="41" spans="1:18" ht="31.5" customHeight="1">
      <c r="B41" s="6" t="s">
        <v>33</v>
      </c>
      <c r="C41" s="7">
        <v>20</v>
      </c>
      <c r="D41" s="7">
        <v>20</v>
      </c>
      <c r="E41" s="7">
        <v>20</v>
      </c>
      <c r="F41" s="7">
        <v>20</v>
      </c>
      <c r="G41" s="7">
        <v>20</v>
      </c>
      <c r="H41" s="7">
        <v>20</v>
      </c>
    </row>
    <row r="42" spans="1:18">
      <c r="B42" s="6"/>
      <c r="C42" s="18" t="s">
        <v>34</v>
      </c>
      <c r="D42" s="18"/>
      <c r="E42" s="18"/>
      <c r="F42" s="18"/>
      <c r="G42" s="18"/>
      <c r="H42" s="18"/>
    </row>
    <row r="43" spans="1:18">
      <c r="A43" s="15" t="s">
        <v>12</v>
      </c>
      <c r="B43" s="2" t="s">
        <v>2</v>
      </c>
      <c r="C43" s="2">
        <f t="shared" ref="C43:H43" si="0">MAX(C44:C63)</f>
        <v>642</v>
      </c>
      <c r="D43" s="2">
        <f t="shared" si="0"/>
        <v>691</v>
      </c>
      <c r="E43" s="2">
        <f t="shared" si="0"/>
        <v>3193</v>
      </c>
      <c r="F43" s="2">
        <f t="shared" si="0"/>
        <v>3129</v>
      </c>
      <c r="G43" s="2">
        <f t="shared" si="0"/>
        <v>6471</v>
      </c>
      <c r="H43" s="2">
        <f t="shared" si="0"/>
        <v>6214</v>
      </c>
    </row>
    <row r="44" spans="1:18" ht="15" customHeight="1">
      <c r="A44" s="15"/>
      <c r="B44" s="2" t="s">
        <v>13</v>
      </c>
      <c r="C44" s="2">
        <v>634</v>
      </c>
      <c r="D44" s="2">
        <v>675</v>
      </c>
      <c r="E44" s="2">
        <v>3093</v>
      </c>
      <c r="F44" s="2">
        <v>3103</v>
      </c>
      <c r="G44" s="2">
        <v>6394</v>
      </c>
      <c r="H44" s="2">
        <v>6211</v>
      </c>
    </row>
    <row r="45" spans="1:18">
      <c r="A45" s="15"/>
      <c r="B45" s="2" t="s">
        <v>14</v>
      </c>
      <c r="C45" s="2">
        <v>642</v>
      </c>
      <c r="D45" s="2">
        <v>666</v>
      </c>
      <c r="E45" s="2">
        <v>3154</v>
      </c>
      <c r="F45" s="2">
        <v>3129</v>
      </c>
      <c r="G45" s="2">
        <v>6442</v>
      </c>
      <c r="H45" s="2">
        <v>6194</v>
      </c>
    </row>
    <row r="46" spans="1:18">
      <c r="A46" s="15"/>
      <c r="B46" s="2" t="s">
        <v>15</v>
      </c>
      <c r="C46" s="2">
        <v>638</v>
      </c>
      <c r="D46" s="2">
        <v>677</v>
      </c>
      <c r="E46" s="2">
        <v>3193</v>
      </c>
      <c r="F46" s="2">
        <v>3105</v>
      </c>
      <c r="G46" s="2">
        <v>6461</v>
      </c>
      <c r="H46" s="2">
        <v>6190</v>
      </c>
    </row>
    <row r="47" spans="1:18">
      <c r="A47" s="15"/>
      <c r="B47" s="2" t="s">
        <v>16</v>
      </c>
      <c r="C47" s="2">
        <v>617</v>
      </c>
      <c r="D47" s="2">
        <v>660</v>
      </c>
      <c r="E47" s="2">
        <v>3178</v>
      </c>
      <c r="F47" s="2">
        <v>3110</v>
      </c>
      <c r="G47" s="2">
        <v>6457</v>
      </c>
      <c r="H47" s="2">
        <v>6214</v>
      </c>
    </row>
    <row r="48" spans="1:18">
      <c r="A48" s="15"/>
      <c r="B48" s="2" t="s">
        <v>17</v>
      </c>
      <c r="C48" s="2">
        <v>638</v>
      </c>
      <c r="D48" s="2">
        <v>679</v>
      </c>
      <c r="E48" s="2">
        <v>3183</v>
      </c>
      <c r="F48" s="2">
        <v>3118</v>
      </c>
      <c r="G48" s="2">
        <v>6414</v>
      </c>
      <c r="H48" s="2">
        <v>6205</v>
      </c>
      <c r="R48">
        <f>1800000/5000</f>
        <v>360</v>
      </c>
    </row>
    <row r="49" spans="1:18">
      <c r="A49" s="15"/>
      <c r="B49" s="2" t="s">
        <v>18</v>
      </c>
      <c r="C49" s="2">
        <v>605</v>
      </c>
      <c r="D49" s="2">
        <v>665</v>
      </c>
      <c r="E49" s="2">
        <v>3166</v>
      </c>
      <c r="F49" s="2">
        <v>3111</v>
      </c>
      <c r="G49" s="2">
        <v>6471</v>
      </c>
      <c r="H49" s="2">
        <v>6147</v>
      </c>
      <c r="R49">
        <f>R48/24</f>
        <v>15</v>
      </c>
    </row>
    <row r="50" spans="1:18">
      <c r="A50" s="15"/>
      <c r="B50" s="2" t="s">
        <v>19</v>
      </c>
      <c r="C50" s="2">
        <v>618</v>
      </c>
      <c r="D50" s="2">
        <v>657</v>
      </c>
      <c r="E50" s="2">
        <v>3184</v>
      </c>
      <c r="F50" s="2">
        <v>3102</v>
      </c>
      <c r="G50" s="2">
        <v>6429</v>
      </c>
      <c r="H50" s="2">
        <v>6174</v>
      </c>
    </row>
    <row r="51" spans="1:18">
      <c r="A51" s="15"/>
      <c r="B51" s="2" t="s">
        <v>20</v>
      </c>
      <c r="C51" s="2">
        <v>628</v>
      </c>
      <c r="D51" s="2">
        <v>671</v>
      </c>
      <c r="E51" s="2">
        <v>3175</v>
      </c>
      <c r="F51" s="2">
        <v>3102</v>
      </c>
      <c r="G51" s="2">
        <v>6417</v>
      </c>
      <c r="H51" s="2">
        <v>6196</v>
      </c>
    </row>
    <row r="52" spans="1:18">
      <c r="A52" s="15"/>
      <c r="B52" s="2" t="s">
        <v>21</v>
      </c>
      <c r="C52" s="2">
        <v>616</v>
      </c>
      <c r="D52" s="2">
        <v>691</v>
      </c>
      <c r="E52" s="2">
        <v>3164</v>
      </c>
      <c r="F52" s="2">
        <v>3127</v>
      </c>
      <c r="G52" s="2">
        <v>6451</v>
      </c>
      <c r="H52" s="2">
        <v>6200</v>
      </c>
    </row>
    <row r="53" spans="1:18">
      <c r="A53" s="15"/>
      <c r="B53" s="2" t="s">
        <v>22</v>
      </c>
      <c r="C53" s="2">
        <v>619</v>
      </c>
      <c r="D53" s="2">
        <v>647</v>
      </c>
      <c r="E53" s="2">
        <v>3140</v>
      </c>
      <c r="F53" s="2">
        <v>3100</v>
      </c>
      <c r="G53" s="2">
        <v>6458</v>
      </c>
      <c r="H53" s="2">
        <v>6172</v>
      </c>
    </row>
    <row r="54" spans="1:18">
      <c r="A54" s="15"/>
      <c r="B54" s="2" t="s">
        <v>23</v>
      </c>
      <c r="C54" s="2">
        <v>604</v>
      </c>
      <c r="D54" s="2">
        <v>617</v>
      </c>
      <c r="E54" s="2">
        <v>3161</v>
      </c>
      <c r="F54" s="2">
        <v>3102</v>
      </c>
      <c r="G54" s="2">
        <v>6428</v>
      </c>
      <c r="H54" s="2">
        <v>6198</v>
      </c>
    </row>
    <row r="55" spans="1:18">
      <c r="A55" s="15"/>
      <c r="B55" s="2" t="s">
        <v>24</v>
      </c>
      <c r="C55" s="2">
        <v>629</v>
      </c>
      <c r="D55" s="2">
        <v>669</v>
      </c>
      <c r="E55" s="2">
        <v>3126</v>
      </c>
      <c r="F55" s="2">
        <v>3091</v>
      </c>
      <c r="G55" s="2">
        <v>6427</v>
      </c>
      <c r="H55" s="2">
        <v>6170</v>
      </c>
    </row>
    <row r="56" spans="1:18">
      <c r="A56" s="15"/>
      <c r="B56" s="2" t="s">
        <v>25</v>
      </c>
      <c r="C56" s="2">
        <v>623</v>
      </c>
      <c r="D56" s="2">
        <v>672</v>
      </c>
      <c r="E56" s="2">
        <v>3142</v>
      </c>
      <c r="F56" s="2">
        <v>3096</v>
      </c>
      <c r="G56" s="2">
        <v>6446</v>
      </c>
      <c r="H56" s="2">
        <v>6147</v>
      </c>
    </row>
    <row r="57" spans="1:18">
      <c r="A57" s="15"/>
      <c r="B57" s="2" t="s">
        <v>26</v>
      </c>
      <c r="C57" s="2">
        <v>606</v>
      </c>
      <c r="D57" s="2">
        <v>665</v>
      </c>
      <c r="E57" s="2">
        <v>3127</v>
      </c>
      <c r="F57" s="2">
        <v>3092</v>
      </c>
      <c r="G57" s="2">
        <v>6390</v>
      </c>
      <c r="H57" s="2">
        <v>6175</v>
      </c>
    </row>
    <row r="58" spans="1:18">
      <c r="A58" s="15"/>
      <c r="B58" s="2" t="s">
        <v>27</v>
      </c>
      <c r="C58" s="2">
        <v>619</v>
      </c>
      <c r="D58" s="2">
        <v>645</v>
      </c>
      <c r="E58" s="2">
        <v>3089</v>
      </c>
      <c r="F58" s="2">
        <v>3022</v>
      </c>
      <c r="G58" s="2">
        <v>6426</v>
      </c>
      <c r="H58" s="2">
        <v>6151</v>
      </c>
    </row>
    <row r="59" spans="1:18">
      <c r="A59" s="15"/>
      <c r="B59" s="2" t="s">
        <v>28</v>
      </c>
      <c r="C59" s="2">
        <v>603</v>
      </c>
      <c r="D59" s="2">
        <v>583</v>
      </c>
      <c r="E59" s="2">
        <v>3094</v>
      </c>
      <c r="F59" s="2">
        <v>3028</v>
      </c>
      <c r="G59" s="2">
        <v>6434</v>
      </c>
      <c r="H59" s="2">
        <v>6111</v>
      </c>
    </row>
    <row r="60" spans="1:18">
      <c r="A60" s="15"/>
      <c r="B60" s="2" t="s">
        <v>29</v>
      </c>
      <c r="C60" s="2">
        <v>609</v>
      </c>
      <c r="D60" s="2">
        <v>548</v>
      </c>
      <c r="E60" s="2">
        <v>3088</v>
      </c>
      <c r="F60" s="2">
        <v>2982</v>
      </c>
      <c r="G60" s="2">
        <v>6421</v>
      </c>
      <c r="H60" s="2">
        <v>6065</v>
      </c>
    </row>
    <row r="61" spans="1:18">
      <c r="A61" s="15"/>
      <c r="B61" s="2" t="s">
        <v>30</v>
      </c>
      <c r="C61" s="2">
        <v>593</v>
      </c>
      <c r="D61" s="2">
        <v>538</v>
      </c>
      <c r="E61" s="2">
        <v>3083</v>
      </c>
      <c r="F61" s="2">
        <v>2850</v>
      </c>
      <c r="G61" s="2">
        <v>6395</v>
      </c>
      <c r="H61" s="2">
        <v>6053</v>
      </c>
    </row>
    <row r="62" spans="1:18">
      <c r="A62" s="15"/>
      <c r="B62" s="2" t="s">
        <v>31</v>
      </c>
      <c r="C62" s="2">
        <v>583</v>
      </c>
      <c r="D62" s="2">
        <v>537</v>
      </c>
      <c r="E62" s="2">
        <v>3173</v>
      </c>
      <c r="F62" s="2">
        <v>2772</v>
      </c>
      <c r="G62" s="2">
        <v>6323</v>
      </c>
      <c r="H62" s="2">
        <v>5990</v>
      </c>
    </row>
    <row r="63" spans="1:18">
      <c r="A63" s="15"/>
      <c r="B63" s="2" t="s">
        <v>32</v>
      </c>
      <c r="C63" s="2">
        <v>576</v>
      </c>
      <c r="D63" s="2">
        <v>537</v>
      </c>
      <c r="E63" s="2">
        <v>3139</v>
      </c>
      <c r="F63" s="2">
        <v>2754</v>
      </c>
      <c r="G63" s="2">
        <v>6407</v>
      </c>
      <c r="H63" s="2">
        <v>6020</v>
      </c>
    </row>
    <row r="64" spans="1:18">
      <c r="A64" s="15"/>
      <c r="H64" t="s">
        <v>3</v>
      </c>
    </row>
  </sheetData>
  <mergeCells count="4">
    <mergeCell ref="C27:D27"/>
    <mergeCell ref="A43:A64"/>
    <mergeCell ref="C42:H42"/>
    <mergeCell ref="C32:D32"/>
  </mergeCells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ly 1 job running</vt:lpstr>
      <vt:lpstr>20 concurrent jobs running</vt:lpstr>
    </vt:vector>
  </TitlesOfParts>
  <Company>In Silico Soluti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Kim</dc:creator>
  <cp:lastModifiedBy>Christopher Douville</cp:lastModifiedBy>
  <dcterms:created xsi:type="dcterms:W3CDTF">2012-07-19T15:15:47Z</dcterms:created>
  <dcterms:modified xsi:type="dcterms:W3CDTF">2012-09-26T16:16:59Z</dcterms:modified>
</cp:coreProperties>
</file>